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1">
  <si>
    <t xml:space="preserve">MKTBR</t>
  </si>
  <si>
    <t xml:space="preserve">TRPV4</t>
  </si>
  <si>
    <t xml:space="preserve">.-80mV</t>
  </si>
  <si>
    <t xml:space="preserve">x-fold with</t>
  </si>
  <si>
    <t xml:space="preserve">pF</t>
  </si>
  <si>
    <t xml:space="preserve">basal</t>
  </si>
  <si>
    <t xml:space="preserve">.+GSK 200nM</t>
  </si>
  <si>
    <t xml:space="preserve">.+ HC 1uM</t>
  </si>
  <si>
    <t xml:space="preserve">*T</t>
  </si>
  <si>
    <t xml:space="preserve">ttest</t>
  </si>
  <si>
    <t xml:space="preserve">.+80m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i val="true"/>
      <sz val="10"/>
      <name val="Arial"/>
      <family val="2"/>
      <charset val="204"/>
    </font>
    <font>
      <b val="true"/>
      <i val="true"/>
      <sz val="10"/>
      <color rgb="FFFF6600"/>
      <name val="Arial"/>
      <family val="2"/>
      <charset val="204"/>
    </font>
    <font>
      <sz val="10"/>
      <color rgb="FF339966"/>
      <name val="Arial"/>
      <family val="0"/>
      <charset val="204"/>
    </font>
    <font>
      <b val="true"/>
      <i val="true"/>
      <u val="single"/>
      <sz val="10"/>
      <name val="Arial"/>
      <family val="2"/>
      <charset val="204"/>
    </font>
    <font>
      <sz val="10"/>
      <color rgb="FF969696"/>
      <name val="Arial"/>
      <family val="0"/>
      <charset val="204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339966"/>
        <bgColor rgb="FF008080"/>
      </patternFill>
    </fill>
    <fill>
      <patternFill patternType="solid">
        <fgColor rgb="FFC0C0C0"/>
        <bgColor rgb="FFCCCCFF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11.0546875" defaultRowHeight="12" zeroHeight="false" outlineLevelRow="0" outlineLevelCol="0"/>
  <cols>
    <col collapsed="false" customWidth="true" hidden="false" outlineLevel="0" max="3" min="3" style="0" width="12.15"/>
    <col collapsed="false" customWidth="true" hidden="false" outlineLevel="0" max="5" min="5" style="0" width="12.32"/>
    <col collapsed="false" customWidth="true" hidden="false" outlineLevel="0" max="9" min="9" style="0" width="12.5"/>
    <col collapsed="false" customWidth="true" hidden="false" outlineLevel="0" max="11" min="11" style="0" width="13.49"/>
    <col collapsed="false" customWidth="true" hidden="false" outlineLevel="0" max="13" min="13" style="0" width="14.49"/>
  </cols>
  <sheetData>
    <row r="1" customFormat="false" ht="12" hidden="false" customHeight="false" outlineLevel="0" collapsed="false">
      <c r="E1" s="1" t="s">
        <v>0</v>
      </c>
      <c r="F1" s="2"/>
    </row>
    <row r="2" customFormat="false" ht="13" hidden="false" customHeight="false" outlineLevel="0" collapsed="false"/>
    <row r="3" customFormat="false" ht="13" hidden="false" customHeight="false" outlineLevel="0" collapsed="false">
      <c r="B3" s="3"/>
      <c r="C3" s="4"/>
      <c r="D3" s="5"/>
      <c r="E3" s="6" t="s">
        <v>1</v>
      </c>
      <c r="F3" s="7" t="s">
        <v>2</v>
      </c>
      <c r="G3" s="8" t="s">
        <v>3</v>
      </c>
      <c r="H3" s="9"/>
    </row>
    <row r="4" customFormat="false" ht="12" hidden="false" customHeight="false" outlineLevel="0" collapsed="false">
      <c r="B4" s="10"/>
      <c r="C4" s="11" t="s">
        <v>4</v>
      </c>
      <c r="D4" s="12" t="s">
        <v>5</v>
      </c>
      <c r="E4" s="13" t="s">
        <v>6</v>
      </c>
      <c r="F4" s="14" t="s">
        <v>7</v>
      </c>
      <c r="G4" s="15" t="s">
        <v>6</v>
      </c>
      <c r="H4" s="16" t="s">
        <v>7</v>
      </c>
    </row>
    <row r="5" customFormat="false" ht="12" hidden="false" customHeight="false" outlineLevel="0" collapsed="false">
      <c r="B5" s="10"/>
      <c r="C5" s="17"/>
      <c r="D5" s="18"/>
      <c r="E5" s="19"/>
      <c r="F5" s="20"/>
      <c r="G5" s="21"/>
      <c r="H5" s="22"/>
    </row>
    <row r="6" customFormat="false" ht="12" hidden="false" customHeight="false" outlineLevel="0" collapsed="false">
      <c r="B6" s="23" t="s">
        <v>8</v>
      </c>
      <c r="C6" s="24" t="n">
        <v>19.1</v>
      </c>
      <c r="D6" s="25" t="n">
        <f aca="false">-485.3/C6</f>
        <v>-25.4083769633508</v>
      </c>
      <c r="E6" s="26" t="n">
        <f aca="false">-981.4/C6</f>
        <v>-51.3821989528796</v>
      </c>
      <c r="F6" s="24" t="n">
        <f aca="false">-362.7/C6</f>
        <v>-18.9895287958115</v>
      </c>
      <c r="G6" s="23" t="n">
        <f aca="false">E6/D6</f>
        <v>2.02225427570575</v>
      </c>
      <c r="H6" s="27" t="n">
        <f aca="false">F6/E6</f>
        <v>0.369574077847972</v>
      </c>
    </row>
    <row r="7" customFormat="false" ht="12" hidden="false" customHeight="false" outlineLevel="0" collapsed="false">
      <c r="B7" s="10"/>
      <c r="C7" s="17" t="n">
        <v>27.5</v>
      </c>
      <c r="D7" s="28" t="n">
        <f aca="false">-12.38/C7</f>
        <v>-0.450181818181818</v>
      </c>
      <c r="E7" s="29" t="n">
        <f aca="false">-4539/C7</f>
        <v>-165.054545454545</v>
      </c>
      <c r="F7" s="17" t="n">
        <f aca="false">-109.8/C7</f>
        <v>-3.99272727272727</v>
      </c>
      <c r="G7" s="10" t="n">
        <f aca="false">E7/D7</f>
        <v>366.639741518578</v>
      </c>
      <c r="H7" s="30" t="n">
        <f aca="false">F7/E7</f>
        <v>0.0241903502974223</v>
      </c>
    </row>
    <row r="8" customFormat="false" ht="12" hidden="false" customHeight="false" outlineLevel="0" collapsed="false">
      <c r="B8" s="10"/>
      <c r="C8" s="31" t="n">
        <v>23.8</v>
      </c>
      <c r="D8" s="28" t="n">
        <f aca="false">-790.5/C8</f>
        <v>-33.2142857142857</v>
      </c>
      <c r="E8" s="29" t="n">
        <f aca="false">-1759/C8</f>
        <v>-73.9075630252101</v>
      </c>
      <c r="F8" s="17" t="n">
        <f aca="false">-124.9/C8</f>
        <v>-5.24789915966387</v>
      </c>
      <c r="G8" s="10" t="n">
        <f aca="false">E8/D8</f>
        <v>2.22517394054396</v>
      </c>
      <c r="H8" s="30" t="n">
        <f aca="false">F8/E8</f>
        <v>0.0710062535531552</v>
      </c>
    </row>
    <row r="9" customFormat="false" ht="12" hidden="false" customHeight="false" outlineLevel="0" collapsed="false">
      <c r="B9" s="10" t="s">
        <v>8</v>
      </c>
      <c r="C9" s="31" t="n">
        <v>40.8</v>
      </c>
      <c r="D9" s="28" t="n">
        <f aca="false">-103.8/C9</f>
        <v>-2.54411764705882</v>
      </c>
      <c r="E9" s="29" t="n">
        <f aca="false">-2541/C9</f>
        <v>-62.2794117647059</v>
      </c>
      <c r="F9" s="17" t="n">
        <f aca="false">-227.8/C9</f>
        <v>-5.58333333333333</v>
      </c>
      <c r="G9" s="10" t="n">
        <f aca="false">E9/D9</f>
        <v>24.4797687861272</v>
      </c>
      <c r="H9" s="30" t="n">
        <f aca="false">F9/E9</f>
        <v>0.0896497441951988</v>
      </c>
    </row>
    <row r="10" customFormat="false" ht="12" hidden="false" customHeight="false" outlineLevel="0" collapsed="false">
      <c r="B10" s="10"/>
      <c r="C10" s="31" t="n">
        <v>24.9</v>
      </c>
      <c r="D10" s="28" t="n">
        <f aca="false">-24.95/C10</f>
        <v>-1.00200803212851</v>
      </c>
      <c r="E10" s="29" t="n">
        <f aca="false">-1114/C10</f>
        <v>-44.7389558232932</v>
      </c>
      <c r="F10" s="17" t="n">
        <f aca="false">-146.2/C10</f>
        <v>-5.8714859437751</v>
      </c>
      <c r="G10" s="10" t="n">
        <f aca="false">E10/D10</f>
        <v>44.6492985971944</v>
      </c>
      <c r="H10" s="30" t="n">
        <f aca="false">F10/E10</f>
        <v>0.131238779174147</v>
      </c>
    </row>
    <row r="11" customFormat="false" ht="12" hidden="false" customHeight="false" outlineLevel="0" collapsed="false">
      <c r="B11" s="10" t="s">
        <v>8</v>
      </c>
      <c r="C11" s="31" t="n">
        <v>25.4</v>
      </c>
      <c r="D11" s="28" t="n">
        <f aca="false">-68.7/C11</f>
        <v>-2.70472440944882</v>
      </c>
      <c r="E11" s="29" t="n">
        <f aca="false">-2887/C11</f>
        <v>-113.661417322835</v>
      </c>
      <c r="F11" s="17" t="n">
        <f aca="false">-416.7/C11</f>
        <v>-16.4055118110236</v>
      </c>
      <c r="G11" s="10" t="n">
        <f aca="false">E11/D11</f>
        <v>42.0232896652111</v>
      </c>
      <c r="H11" s="30" t="n">
        <f aca="false">F11/E11</f>
        <v>0.144336681676481</v>
      </c>
    </row>
    <row r="12" customFormat="false" ht="12" hidden="false" customHeight="false" outlineLevel="0" collapsed="false">
      <c r="B12" s="10" t="s">
        <v>8</v>
      </c>
      <c r="C12" s="31" t="n">
        <v>32</v>
      </c>
      <c r="D12" s="28" t="n">
        <f aca="false">-20.84/C12</f>
        <v>-0.65125</v>
      </c>
      <c r="E12" s="29" t="n">
        <f aca="false">-439.4/C12</f>
        <v>-13.73125</v>
      </c>
      <c r="F12" s="17" t="n">
        <f aca="false">-13.62/C12</f>
        <v>-0.425625</v>
      </c>
      <c r="G12" s="10" t="n">
        <f aca="false">E12/D12</f>
        <v>21.084452975048</v>
      </c>
      <c r="H12" s="30" t="n">
        <f aca="false">F12/E12</f>
        <v>0.0309968138370505</v>
      </c>
    </row>
    <row r="13" customFormat="false" ht="12" hidden="false" customHeight="false" outlineLevel="0" collapsed="false">
      <c r="B13" s="10"/>
      <c r="C13" s="31"/>
      <c r="D13" s="28"/>
      <c r="E13" s="29"/>
      <c r="F13" s="31"/>
      <c r="G13" s="10"/>
      <c r="H13" s="30"/>
    </row>
    <row r="14" customFormat="false" ht="12" hidden="false" customHeight="false" outlineLevel="0" collapsed="false">
      <c r="B14" s="10"/>
      <c r="C14" s="17"/>
      <c r="D14" s="32" t="n">
        <f aca="false">AVERAGE(D5:D13)</f>
        <v>-9.4249920834935</v>
      </c>
      <c r="E14" s="33" t="n">
        <f aca="false">AVERAGE(E5:E13)</f>
        <v>-74.9650489062098</v>
      </c>
      <c r="F14" s="34" t="n">
        <f aca="false">AVERAGE(F5:F13)</f>
        <v>-8.07373018804782</v>
      </c>
      <c r="G14" s="35" t="n">
        <f aca="false">AVERAGE(G5:G13)</f>
        <v>71.8748542512012</v>
      </c>
      <c r="H14" s="36" t="n">
        <f aca="false">AVERAGE(H5:H13)</f>
        <v>0.122998957225918</v>
      </c>
    </row>
    <row r="15" customFormat="false" ht="12" hidden="false" customHeight="false" outlineLevel="0" collapsed="false">
      <c r="B15" s="10"/>
      <c r="C15" s="17"/>
      <c r="D15" s="37" t="n">
        <f aca="false">STDEV(D5:D13)</f>
        <v>13.7984295245634</v>
      </c>
      <c r="E15" s="38" t="n">
        <f aca="false">STDEV(E5:E13)</f>
        <v>49.9915253259769</v>
      </c>
      <c r="F15" s="39" t="n">
        <f aca="false">STDEV(F5:F13)</f>
        <v>6.86486973931885</v>
      </c>
      <c r="G15" s="40" t="n">
        <f aca="false">STDEV(G5:G13)</f>
        <v>131.069388895983</v>
      </c>
      <c r="H15" s="41" t="n">
        <f aca="false">STDEV(H5:H13)</f>
        <v>0.117873823568901</v>
      </c>
    </row>
    <row r="16" customFormat="false" ht="12" hidden="false" customHeight="false" outlineLevel="0" collapsed="false">
      <c r="B16" s="10"/>
      <c r="C16" s="17"/>
      <c r="D16" s="37" t="n">
        <f aca="false">D15/(SQRT(D17))</f>
        <v>5.21531614360655</v>
      </c>
      <c r="E16" s="38" t="n">
        <f aca="false">E15/(SQRT(E17))</f>
        <v>18.8950205247603</v>
      </c>
      <c r="F16" s="39" t="n">
        <f aca="false">F15/(SQRT(F17))</f>
        <v>2.59467687329864</v>
      </c>
      <c r="G16" s="42" t="n">
        <f aca="false">G15/(SQRT(G17))</f>
        <v>49.5395725017116</v>
      </c>
      <c r="H16" s="43" t="n">
        <f aca="false">H15/(SQRT(H17))</f>
        <v>0.0445521176068025</v>
      </c>
    </row>
    <row r="17" customFormat="false" ht="13" hidden="false" customHeight="false" outlineLevel="0" collapsed="false">
      <c r="B17" s="44"/>
      <c r="C17" s="45"/>
      <c r="D17" s="46" t="n">
        <f aca="false">COUNT(D5:D13)</f>
        <v>7</v>
      </c>
      <c r="E17" s="47" t="n">
        <f aca="false">COUNT(E5:E13)</f>
        <v>7</v>
      </c>
      <c r="F17" s="48" t="n">
        <f aca="false">COUNT(F5:F13)</f>
        <v>7</v>
      </c>
      <c r="G17" s="49" t="n">
        <f aca="false">COUNT(G5:G13)</f>
        <v>7</v>
      </c>
      <c r="H17" s="50" t="n">
        <f aca="false">COUNT(H5:H13)</f>
        <v>7</v>
      </c>
    </row>
    <row r="18" customFormat="false" ht="12" hidden="false" customHeight="false" outlineLevel="0" collapsed="false">
      <c r="B18" s="17"/>
      <c r="C18" s="17"/>
      <c r="D18" s="31"/>
      <c r="E18" s="31"/>
      <c r="F18" s="31"/>
      <c r="G18" s="31"/>
      <c r="H18" s="31"/>
    </row>
    <row r="19" customFormat="false" ht="12" hidden="false" customHeight="false" outlineLevel="0" collapsed="false">
      <c r="B19" s="17"/>
      <c r="C19" s="51" t="s">
        <v>9</v>
      </c>
      <c r="D19" s="52" t="n">
        <f aca="false">TTEST(D6:D13,E6:E13,2,1)</f>
        <v>0.0179691500346269</v>
      </c>
      <c r="E19" s="52" t="n">
        <f aca="false">TTEST(E6:E13,F6:F13,2,1)</f>
        <v>0.011782158148716</v>
      </c>
      <c r="F19" s="31"/>
      <c r="G19" s="31"/>
      <c r="H19" s="31"/>
    </row>
    <row r="21" customFormat="false" ht="13" hidden="false" customHeight="false" outlineLevel="0" collapsed="false"/>
    <row r="22" customFormat="false" ht="13" hidden="false" customHeight="false" outlineLevel="0" collapsed="false">
      <c r="B22" s="3"/>
      <c r="C22" s="4"/>
      <c r="D22" s="5"/>
      <c r="E22" s="6" t="s">
        <v>1</v>
      </c>
      <c r="F22" s="7" t="s">
        <v>10</v>
      </c>
      <c r="G22" s="8" t="s">
        <v>3</v>
      </c>
      <c r="H22" s="9"/>
    </row>
    <row r="23" customFormat="false" ht="12" hidden="false" customHeight="false" outlineLevel="0" collapsed="false">
      <c r="B23" s="10"/>
      <c r="C23" s="11" t="s">
        <v>4</v>
      </c>
      <c r="D23" s="12" t="s">
        <v>5</v>
      </c>
      <c r="E23" s="13" t="s">
        <v>6</v>
      </c>
      <c r="F23" s="14" t="s">
        <v>7</v>
      </c>
      <c r="G23" s="15" t="s">
        <v>6</v>
      </c>
      <c r="H23" s="16" t="s">
        <v>7</v>
      </c>
    </row>
    <row r="24" customFormat="false" ht="12" hidden="false" customHeight="false" outlineLevel="0" collapsed="false">
      <c r="B24" s="10"/>
      <c r="C24" s="17"/>
      <c r="D24" s="25"/>
      <c r="E24" s="26"/>
      <c r="F24" s="24"/>
      <c r="G24" s="23"/>
      <c r="H24" s="27"/>
    </row>
    <row r="25" customFormat="false" ht="12" hidden="false" customHeight="false" outlineLevel="0" collapsed="false">
      <c r="B25" s="23" t="s">
        <v>8</v>
      </c>
      <c r="C25" s="24" t="n">
        <v>19.1</v>
      </c>
      <c r="D25" s="25" t="n">
        <f aca="false">488.8/C25</f>
        <v>25.5916230366492</v>
      </c>
      <c r="E25" s="26" t="n">
        <f aca="false">1533/C25</f>
        <v>80.261780104712</v>
      </c>
      <c r="F25" s="24" t="n">
        <f aca="false">503.5/C25</f>
        <v>26.3612565445026</v>
      </c>
      <c r="G25" s="23" t="n">
        <f aca="false">E25/D25</f>
        <v>3.13625204582651</v>
      </c>
      <c r="H25" s="27" t="n">
        <f aca="false">F25/E25</f>
        <v>0.328440965427267</v>
      </c>
    </row>
    <row r="26" customFormat="false" ht="12" hidden="false" customHeight="false" outlineLevel="0" collapsed="false">
      <c r="B26" s="10"/>
      <c r="C26" s="17" t="n">
        <v>27.5</v>
      </c>
      <c r="D26" s="28" t="n">
        <f aca="false">34.84/C26</f>
        <v>1.26690909090909</v>
      </c>
      <c r="E26" s="53" t="n">
        <f aca="false">6335/C26</f>
        <v>230.363636363636</v>
      </c>
      <c r="F26" s="17" t="n">
        <f aca="false">316.4/C26</f>
        <v>11.5054545454545</v>
      </c>
      <c r="G26" s="10" t="n">
        <f aca="false">E26/D26</f>
        <v>181.83122847302</v>
      </c>
      <c r="H26" s="30" t="n">
        <f aca="false">F26/E26</f>
        <v>0.0499447513812155</v>
      </c>
    </row>
    <row r="27" customFormat="false" ht="12" hidden="false" customHeight="false" outlineLevel="0" collapsed="false">
      <c r="B27" s="10"/>
      <c r="C27" s="31" t="n">
        <v>23.8</v>
      </c>
      <c r="D27" s="28" t="n">
        <f aca="false">835.4/C27</f>
        <v>35.1008403361345</v>
      </c>
      <c r="E27" s="53" t="n">
        <f aca="false">2899/C27</f>
        <v>121.806722689076</v>
      </c>
      <c r="F27" s="17" t="n">
        <f aca="false">224.6/C27</f>
        <v>9.43697478991597</v>
      </c>
      <c r="G27" s="10" t="n">
        <f aca="false">E27/D27</f>
        <v>3.47019391908068</v>
      </c>
      <c r="H27" s="30" t="n">
        <f aca="false">F27/E27</f>
        <v>0.0774749913763367</v>
      </c>
    </row>
    <row r="28" customFormat="false" ht="12" hidden="false" customHeight="false" outlineLevel="0" collapsed="false">
      <c r="B28" s="10" t="s">
        <v>8</v>
      </c>
      <c r="C28" s="31" t="n">
        <v>40.8</v>
      </c>
      <c r="D28" s="28" t="n">
        <f aca="false">274.9/C28</f>
        <v>6.73774509803922</v>
      </c>
      <c r="E28" s="29" t="n">
        <f aca="false">4033/C28</f>
        <v>98.8480392156863</v>
      </c>
      <c r="F28" s="17" t="n">
        <f aca="false">377.6/C28</f>
        <v>9.25490196078432</v>
      </c>
      <c r="G28" s="10" t="n">
        <f aca="false">E28/D28</f>
        <v>14.6707893779556</v>
      </c>
      <c r="H28" s="30" t="n">
        <f aca="false">F28/E28</f>
        <v>0.0936275725266551</v>
      </c>
    </row>
    <row r="29" customFormat="false" ht="12" hidden="false" customHeight="false" outlineLevel="0" collapsed="false">
      <c r="B29" s="10"/>
      <c r="C29" s="31" t="n">
        <v>24.9</v>
      </c>
      <c r="D29" s="28" t="n">
        <f aca="false">38.93/C29</f>
        <v>1.56345381526104</v>
      </c>
      <c r="E29" s="29" t="n">
        <f aca="false">2471/C29</f>
        <v>99.2369477911647</v>
      </c>
      <c r="F29" s="17" t="n">
        <f aca="false">303.2/C29</f>
        <v>12.1767068273092</v>
      </c>
      <c r="G29" s="10" t="n">
        <f aca="false">E29/D29</f>
        <v>63.4729000770614</v>
      </c>
      <c r="H29" s="30" t="n">
        <f aca="false">F29/E29</f>
        <v>0.122703358963982</v>
      </c>
    </row>
    <row r="30" customFormat="false" ht="12" hidden="false" customHeight="false" outlineLevel="0" collapsed="false">
      <c r="B30" s="10" t="s">
        <v>8</v>
      </c>
      <c r="C30" s="31" t="n">
        <v>25.4</v>
      </c>
      <c r="D30" s="28" t="n">
        <f aca="false">216.9/C30</f>
        <v>8.53937007874016</v>
      </c>
      <c r="E30" s="29" t="n">
        <f aca="false">4798/C30</f>
        <v>188.897637795276</v>
      </c>
      <c r="F30" s="17" t="n">
        <f aca="false">616.8/C30</f>
        <v>24.2834645669291</v>
      </c>
      <c r="G30" s="10" t="n">
        <f aca="false">E30/D30</f>
        <v>22.1207929921623</v>
      </c>
      <c r="H30" s="30" t="n">
        <f aca="false">F30/E30</f>
        <v>0.128553563984994</v>
      </c>
    </row>
    <row r="31" customFormat="false" ht="12" hidden="false" customHeight="false" outlineLevel="0" collapsed="false">
      <c r="B31" s="10" t="s">
        <v>8</v>
      </c>
      <c r="C31" s="31" t="n">
        <v>32</v>
      </c>
      <c r="D31" s="28" t="n">
        <f aca="false">77.4/C31</f>
        <v>2.41875</v>
      </c>
      <c r="E31" s="29" t="n">
        <f aca="false">1357/C31</f>
        <v>42.40625</v>
      </c>
      <c r="F31" s="17" t="n">
        <f aca="false">53.74/C31</f>
        <v>1.679375</v>
      </c>
      <c r="G31" s="10" t="n">
        <f aca="false">E31/D31</f>
        <v>17.5322997416021</v>
      </c>
      <c r="H31" s="30" t="n">
        <f aca="false">F31/E31</f>
        <v>0.0396020633750921</v>
      </c>
    </row>
    <row r="32" customFormat="false" ht="12" hidden="false" customHeight="false" outlineLevel="0" collapsed="false">
      <c r="B32" s="10"/>
      <c r="C32" s="31"/>
      <c r="D32" s="28"/>
      <c r="E32" s="29"/>
      <c r="F32" s="31"/>
      <c r="G32" s="10"/>
      <c r="H32" s="30"/>
    </row>
    <row r="33" customFormat="false" ht="12" hidden="false" customHeight="false" outlineLevel="0" collapsed="false">
      <c r="B33" s="10"/>
      <c r="C33" s="17"/>
      <c r="D33" s="32" t="n">
        <f aca="false">AVERAGE(D24:D32)</f>
        <v>11.6026702079619</v>
      </c>
      <c r="E33" s="33" t="n">
        <f aca="false">AVERAGE(E24:E32)</f>
        <v>123.117287708507</v>
      </c>
      <c r="F33" s="34" t="n">
        <f aca="false">AVERAGE(F24:F32)</f>
        <v>13.5283048906994</v>
      </c>
      <c r="G33" s="35" t="n">
        <f aca="false">AVERAGE(G24:G32)</f>
        <v>43.7477795181012</v>
      </c>
      <c r="H33" s="36" t="n">
        <f aca="false">AVERAGE(H24:H32)</f>
        <v>0.120049609576506</v>
      </c>
    </row>
    <row r="34" customFormat="false" ht="12" hidden="false" customHeight="false" outlineLevel="0" collapsed="false">
      <c r="B34" s="10"/>
      <c r="C34" s="17"/>
      <c r="D34" s="37" t="n">
        <f aca="false">STDEV(D24:D32)</f>
        <v>13.3720125551909</v>
      </c>
      <c r="E34" s="38" t="n">
        <f aca="false">STDEV(E24:E32)</f>
        <v>64.988055998779</v>
      </c>
      <c r="F34" s="39" t="n">
        <f aca="false">STDEV(F24:F32)</f>
        <v>8.77187686875847</v>
      </c>
      <c r="G34" s="40" t="n">
        <f aca="false">STDEV(G24:G32)</f>
        <v>64.1978044839854</v>
      </c>
      <c r="H34" s="41" t="n">
        <f aca="false">STDEV(H24:H32)</f>
        <v>0.0978123524994636</v>
      </c>
    </row>
    <row r="35" customFormat="false" ht="12" hidden="false" customHeight="false" outlineLevel="0" collapsed="false">
      <c r="B35" s="10"/>
      <c r="C35" s="17"/>
      <c r="D35" s="37" t="n">
        <f aca="false">D34/(SQRT(D36))</f>
        <v>5.05414567849548</v>
      </c>
      <c r="E35" s="38" t="n">
        <f aca="false">E34/(SQRT(E36))</f>
        <v>24.5631763374727</v>
      </c>
      <c r="F35" s="39" t="n">
        <f aca="false">F34/(SQRT(F36))</f>
        <v>3.31545781800212</v>
      </c>
      <c r="G35" s="42" t="n">
        <f aca="false">G34/(SQRT(G36))</f>
        <v>24.2644893401389</v>
      </c>
      <c r="H35" s="43" t="n">
        <f aca="false">H34/(SQRT(H36))</f>
        <v>0.0369695942662525</v>
      </c>
    </row>
    <row r="36" customFormat="false" ht="13" hidden="false" customHeight="false" outlineLevel="0" collapsed="false">
      <c r="B36" s="44"/>
      <c r="C36" s="45"/>
      <c r="D36" s="46" t="n">
        <f aca="false">COUNT(D24:D32)</f>
        <v>7</v>
      </c>
      <c r="E36" s="47" t="n">
        <f aca="false">COUNT(E24:E32)</f>
        <v>7</v>
      </c>
      <c r="F36" s="48" t="n">
        <f aca="false">COUNT(F24:F32)</f>
        <v>7</v>
      </c>
      <c r="G36" s="49" t="n">
        <f aca="false">COUNT(G24:G32)</f>
        <v>7</v>
      </c>
      <c r="H36" s="50" t="n">
        <f aca="false">COUNT(H24:H32)</f>
        <v>7</v>
      </c>
    </row>
    <row r="38" customFormat="false" ht="12" hidden="false" customHeight="false" outlineLevel="0" collapsed="false">
      <c r="C38" s="52" t="s">
        <v>9</v>
      </c>
      <c r="D38" s="52" t="n">
        <f aca="false">TTEST(D25:D32,E25:E32,2,1)</f>
        <v>0.00502885293799461</v>
      </c>
      <c r="E38" s="52" t="n">
        <f aca="false">TTEST(E25:E32,F25:F32,2,1)</f>
        <v>0.003650211726816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8T15:41:19Z</dcterms:created>
  <dc:creator>DGA</dc:creator>
  <dc:description/>
  <dc:language>en-US</dc:language>
  <cp:lastModifiedBy>CIA UIT</cp:lastModifiedBy>
  <dcterms:modified xsi:type="dcterms:W3CDTF">2017-10-25T10:35:56Z</dcterms:modified>
  <cp:revision>0</cp:revision>
  <dc:subject/>
  <dc:title/>
</cp:coreProperties>
</file>